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0" windowWidth="14805" windowHeight="8085"/>
  </bookViews>
  <sheets>
    <sheet name="S6 Tabl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95" uniqueCount="93">
  <si>
    <t>Ingenuity Canonical Pathways</t>
  </si>
  <si>
    <t xml:space="preserve"> -log(p-value)</t>
  </si>
  <si>
    <t>Molecules</t>
  </si>
  <si>
    <r>
      <t>#</t>
    </r>
    <r>
      <rPr>
        <sz val="10"/>
        <rFont val="Arial"/>
        <family val="2"/>
      </rPr>
      <t>Molecules</t>
    </r>
    <phoneticPr fontId="3" type="noConversion"/>
  </si>
  <si>
    <t>Axonal Guidance Signaling</t>
    <phoneticPr fontId="3" type="noConversion"/>
  </si>
  <si>
    <t>9.01E01</t>
  </si>
  <si>
    <t>DPYSL2,ADAMTS8,GLI2,PIK3R1,SOS2,KRAS,SEMA4F,NTN1,SRGAP2,GNA13,PLCL1,GNG12,ITGA4,AKT2,PRKCQ,SEMA5A,CRKL,RAP1A,GNG10,MET,ARHGEF6,PIK3CD,BDNF,SEMA6A,EPHA4,PLXNA2,SEMA6C,GNG7,ACTR3,MYSM1,SOS1,PFN2,PIK3R2,GNG5,UNC5C,NRP2,GRB2,ITGA2,EPHA3,SEMA3A,WIPF1,NTRK3,EPHA5,BMP7,PRKACB,SEMA6B,MMP13,LIMK1,GNAT1,PPP3R1,WNT4,ADAM23,RASA1,ADAMTS5,EPHA7,PAPPA,NGEF,ADAMTS1,ARHGEF15,GNAZ,ADAMTS9,PDGFB,PIK3R3,PTPN11,ADAM12,PRKCH,FZD5,NTF3,PDGFC,ROBO1,SEMA4C,SHC1,NFAT5,SDC2,PRKAR1B,SEMA4A,PRKCA,PLXNC1,PIK3C2A,ADAM15,CHP1,GNAI1,GIT1,ROCK1,NTRK2,WNT10B,ITSN1,ARPC5,HRAS,VEGFA,GNB4,PAK1,ITGA3,PLCB1,PRKD3,KALRN,PTCH1,ITGA5,PLCL2,SRGAP3,ADAMTS6,RTN4,PAK7,EPHA2,WNT1,GNAL,NRP1,RAP1B,FYN,ADAM17,RGS3,UNC5A,PDIA3,ARHGEF7,EIF4E,PLCD1,EFNB2,IGF1,SRGAP1,EFNA5,DCC,ADAM19,PRKCE,PSMD14,ROBO2,PPP3CA,PLXNA1,PLCG1,MMP10,EFNA1,GNAI3,GLIS2,ADAM10,SEMA4G,MAPK1,EPHB2,NFATC3,FZD3,WASL,CXCL12,WNT16,ADAM11,LIMK2,TUBB,ROCK2,SEMA6D,MICAL1,CFL2,WNT7B,MRAS,GSK3B,RTN4R,FZD2,TUBB3,RAC1,DPYSL5,HERC2,CDC42,PRKCD,RHOA,GNAO1,FZD10,ENPEP,ADAM22,PDGFA,BMP3,ABL1,NGF,NTNG1,EPHA8,PPP3CB,GLI3,MMP11,SHANK2,SEMA3F,PAK4,ARHGEF12,NRAS,PAK6,C9orf3,EFNA3,PLXND1,GNAI2,FZD8,PLCB4,PRKAR2B,FZD4,LINGO1,PAK2,PRKAG2,SEMA4B,ADAM9,PRKAR1A,WNT5A</t>
  </si>
  <si>
    <t>Protein Kinase A Signaling</t>
  </si>
  <si>
    <t>6.51E01</t>
  </si>
  <si>
    <t>MYH10,DUSP8,TGFBR1,ACP1,NTN1,GNB4,GYS1,DUSP3,CAMK2A,PTPRO,PLCB1,GNA13,DUSP12,PLCL1,PRKD3,EYA2,GNG12,PTPRG,YWHAG,PRKCQ,ADD2,CREBBP,PTCH1,YWHAZ,PLCL2,ITPR1,PTPN3,CREB5,PTP4A1,RAP1A,GNG10,ATF2,PDE8A,EYA3,DUSP4,RAP1B,AKAP12,TCF4,AKAP8,PTPN2,PDE7A,PDIA3,PTPN13,PTPN9,MYLK3,AKAP7,PTPN12,GNG7,AKAP11,EP300,AKAP2,PLCD1,DUSP5,PTPRJ,PDE3B,CREB1,DCC,PRKCE,PDE4D,CNGB3,GNG5,CTNNB1,PPP3CA,CAMK2B,MTMR3,AKAP5,PTPRK,PLCG1,CALM1 (includes others),GNAI3,ADD3,ADCY1,CDC14B,PTGS2,EYA1,CDC27,TCF7L2,AKAP1,ENPP6,PRKACB,MAPK1,PTPN14,NFATC3,SMAD3,PDE12,PTEN,TGFBR2,YWHAQ,ROCK2,CAMK2D,PDE7B,PPP1R7,ADCY5,PPP3R1,RYR3,PGP,GSK3B,CDC25A,PPP1R14C,PTPRD,YWHAE,PDE10A,YWHAB,PDE4B,PTPRM,PTPDC1,ADCY9,H3F3A/H3F3B,DUSP9,PTPN11,DUSP1,PRKCD,RHOA,LEF1,PRKCH,PTPN21,SIRPA,CAMK4,NFKBIE,UBASH3B,PPP1CB,MYLK,ANAPC1,PTPRF,CDC25B,PPP1CC,NFAT5,PPP1R10,GLI3,PPP3CB,PPP1R12A,H1FX,DUSP10,PRKAR1B,TGFB2,SMAD4,CHUK,PRKCA,ADCY2,ATF1,MAP3K1,ADCY3,CHP1,GNAI1,AKAP6,GNAI2,ROCK1,PPP1R3D,PLCB4,PRKAR2B,PTPRU,AKAP10,PRKAG2,PDE5A,ELK1,PRKAR1A,DUSP16</t>
  </si>
  <si>
    <t>Cardiac Hypertrophy Signaling</t>
  </si>
  <si>
    <t>5.39E01</t>
  </si>
  <si>
    <t>TGFBR1,PIK3R1,SRF,HRAS,KRAS,IL6,MAP3K4,ADRB3,GNB4,PLCB1,GNA13,PLCL1,GNG12,MAP3K2,MAP3K9,CREBBP,CACNA1C,PLCL2,ATF2,GNG10,ADRA1D,MAP3K12,IRS1,MAP2K3,PIK3CD,GNAL,PDIA3,MAP3K5,EIF4E,GNG7,EP300,PLCD1,MTOR,HAND2,ADRB1,JUN,IGF1,SOS1,CREB1,RHOU,IGF1R,PIK3R2,GNG5,PPP3CA,CACNA1D,GRB2,PLCG1,GNAI3,CALM1 (includes others),MEF2D,ADCY1,MAP3K3,MAP2K4,PRKACB,ADRA2B,MAPK1,HAND1,TGFBR2,ROCK2,RHOG,CACNA1E,RHOB,GNAT1,ADCY5,PPP3R1,MRAS,GSK3B,RPS6KB1,MAP3K13,IL6R,GNAZ,PIK3R3,ADCY9,RHOQ,ADRA2A,RND3,RHOA,GNAO1,MAPK10,EIF2B5,CAMK4,ATF6,MAPK11,PPP3CB,RHOT1,PRKAR1B,TGFB2,ADRB2,ADCY2,MAP2K7,NRAS,PIK3C2A,CHP1,ADCY3,MAP3K1,MEF2A,GNAI1,MAPK9,GNAI2,ROCK1,PLCB4,PRKAR2B,MAPK14,PRKAG2,MEF2C,ELK1,GATA4,PRKAR1A</t>
  </si>
  <si>
    <t>Glucocorticoid Receptor Signaling</t>
  </si>
  <si>
    <t>5.27E01</t>
  </si>
  <si>
    <t>TGFBR1,PRKAB1,PRKAB2,SGK1,PIK3R1,SOS2,SMARCD2,HRAS,KRAS,ARID2,IL6,SERPINE1,CREBZF,SMAD2,SELE,AKT2,CDKN1C,MED1,CREBBP,PCK1,STAT3,TAF9B,TAF4B,HSPA8,POU2F1,TAF5,GTF2H1,NR3C2,PIK3CD,TNF,POU2F2,SMARCA4,EP300,GTF2A2,KAT2B,JUN,NCOA2,SOS1,CREB1,CEBPA,NCOR1,PIK3R2,FKBP5,PPP3CA,IFNG,GRB2,IL10,IL13,TAF7L,GTF2E1,CDKN1A,NCOR2,PTGS2,NRIP1,TAF15,PRKACB,MAP2K4,JAK1,POLR2D,MAPK1,NFATC3,SMAD3,PBX1,HSPA5,TSC22D3,PGR,TGFBR2,IKBKB,PPP3R1,MRAS,PRKAA1,HSPA9,RAC1,TBP,NCOA3,PIK3R3,BCL2L1,TAF1,TAF4,DUSP1,NCOA1,MAPK10,ESR1,UBE2I,PBRM1,ARID1A,NFKBIE,CCL3,NR3C1,MAPK11,PTGES3,BCL2,SHC1,POLR2C,NFAT5,PPP3CB,IL2,FOXO3,PRKAA2,TGFB2,SMAD4,CHUK,STAT5B,ADRB2,TAF12,MAP2K7,NRAS,PIK3C2A,MAP3K1,CHP1,MAPK9,IKBKE,SMARCD1,CEBPB,MAPK14,PRKAG2,SMARCC1,ELK1,HLTF</t>
  </si>
  <si>
    <t>Breast Cancer Regulation by Stathmin1</t>
  </si>
  <si>
    <t>4.98E01</t>
  </si>
  <si>
    <t>PRKACB,MAPK1,PPP2CA,PIK3R1,SOS2,HRAS,LIMK2,ARHGEF1,KRAS,TUBB,LIMK1,ROCK2,STMN1,E2F6,GNB4,PAK1,CAMK2D,CAMK2A,PPP1R7,ADCY5,PPM1L,MRAS,PLCB1,GNA13,PRKD3,E2F2,GNG12,TP53,PPP1R14C,TUBB3,CCNE2,PRKCQ,ARHGEF15,RAC1,ARHGEF17,ITPR1,GNG10,PIK3R3,ADCY9,CDC42,PPP2R3A,PPP2R4,RHOA,PRKCD,E2F1,ARHGEF6,ARHGEF18,PIK3CD,PRKCH,ARHGEF9,ARHGEF10,CDK2,CAMK4,PPP2R2A,ARHGEF7,PPP1CB,E2F3,GNG7,SHC1,PPP1CC,PPP1R10,PPP1R12A,SOS1,RB1CC1,E2F5,PRKAR1B,PRKCE,PPP2R5C,PPP2R2C,PIK3R2,ARHGEF3,GNG5,PRKCA,CAMK2B,ADCY2,ARHGEF12,NRAS,PIK3C2A,GRB2,ADCY3,GNAI1,CDK1,PPP2R5A,ROCK1,GNAI2,GNAI3,CALM1 (includes others),PLCB4,PPP1R3D,PRKAR2B,CDKN1A,ADCY1,PRKAG2,CDKN1B,PPP2R5E,PRKAR1A</t>
  </si>
  <si>
    <t>Ephrin Receptor Signaling</t>
  </si>
  <si>
    <t>4.8E01</t>
  </si>
  <si>
    <t>RAPGEF1,GRIN2A,MAPK1,ITSN1,EPHB2,WASL,SOS2,ARPC5,CXCL12,ACP1,HRAS,KRAS,LIMK2,LIMK1,ROCK2,VEGFA,GNB4,ITGA3,PAK1,CFL2,GNAT1,MRAS,GNA13,RASA1,GNG12,ITGA4,EPHA7,NGEF,AKT2,KALRN,ARHGEF15,CRKL,CREBBP,RAC1,ITGA5,STAT3,GNAZ,CREB5,RAP1A,PDGFB,ATF2,GRIN3A,GNG10,PTPN11,CDC42,RHOA,GNAO1,PAK7,EPHA2,GNAL,RAP1B,FYN,RGS3,PTPN13,PDGFA,GRIN2D,ABL1,EPHA4,PDGFC,GNG7,EP300,SHC1,EFNB2,ACTR3,EPHA8,SDC2,EFNA5,CREB1,SOS1,GNG5,SRC,GRIN1,PAK4,NRAS,PAK6,GRB2,ITGA2,GNAI1,EFNA3,EPHA3,FGF1,EFNA1,ROCK1,GNAI2,GNAI3,WIPF1,PAK2,ADAM10,EPHA5,MAP4K4</t>
  </si>
  <si>
    <t>Signaling by Rho Family GTPases</t>
  </si>
  <si>
    <t>4.65E01</t>
  </si>
  <si>
    <t>PIK3R1,ARPC5,ARHGEF1,SLC9A1,CLIP1,GNB4,PAK1,ITGA3,PPP1R12B,GNA13,CDH13,GNG12,ITGA4,MAP3K9,SEPT7,ITGA5,ARHGEF17,KIAA1804,GNG10,MAP3K12,CDH2,ACTA2,PIP5K1C,ARHGEF6,PAK7,ARHGEF18,PIK3CD,ARHGEF10,PIP4K2A,ARHGEF9,GNAL,PIP4K2C,PPP1R12C,SEPT3,ARHGEF7,WASF3,GNG7,CDH11,ACTR3,JUN,RHOU,ARHGEF3,PIK3R2,GNG5,PI4KA,CDH4,ITGA2,CDH6,VIM,GNAI3,WIPF1,MAP2K4,MAPK1,WASL,PIKFYVE,PIP4K2B,LIMK2,CDC42EP2,LIMK1,STMN1,ROCK2,RHOG,RHOB,CFL2,GNAT1,MRAS,CYBB,ACTA1,SEPT8,NOX4,ARHGEF15,RAC1,RDX,WASF1,GNAZ,PIK3R3,RHOQ,RND3,CDC42,RHOA,GNAO1,SEPT10,MAPK10,MYLK,IQGAP1,PPP1R12A,RHOT1,CIT,ACTC1,PAK4,MAP2K7,NEDD4,ARHGEF12,PIK3C2A,PAK6,GNAI1,CDC42EP3,MAPK9,GNAI2,ROCK1,PAK2,ELK1,MSN</t>
  </si>
  <si>
    <t>Actin Cytoskeleton Signaling</t>
  </si>
  <si>
    <t>4.64E01</t>
  </si>
  <si>
    <t>MYH10,MYH9,MPRIP,MAPK1,PIK3R1,WASL,ARPC5,SOS2,PIKFYVE,PIP4K2B,HRAS,LIMK2,TLN1,KRAS,ARHGEF1,SSH1,SLC9A1,F2,LIMK1,ROCK2,ITGA3,PAK1,PPP1R12B,FGF18,CFL2,FGF12,MRAS,GNA13,TMSB10/TMSB4X,SSH2,ARHGAP24,ACTA1,GNG12,ITGA4,TIAM1,FGF9,CRKL,RDX,RAC1,ITGA5,WASF1,FGD1,PDGFB,PIK3R3,TLN2,ACTA2,CDC42,PIP5K1C,RHOA,ARHGEF6,PIK3CD,VAV1,PAK7,PIP4K2A,PIP4K2C,FGF5,ABI2,FN1,PDGFA,FGF2,ARHGEF7,MYLK3,PPP1CB,TRIO,MYLK,MYH11,IQGAP1,PDGFC,SHC1,DIAPH1,IQGAP2,ACTR3,PPP1R12A,SOS1,PFN2,VCL,PIK3R2,ACTC1,FGF7,ACTN1,VAV2,FGF16,PAK4,NRAS,ARHGEF12,PAK6,PIK3C2A,WASF2,GRB2,CSK,ITGA2,GIT1,FGF1,ROCK1,APC2,VAV3,PAK2,FGF11,MSN</t>
  </si>
  <si>
    <t>Role of Macrophages, Fibroblasts and Endothelial Cells in Rheumatoid Arthritis</t>
  </si>
  <si>
    <t>4.48E01</t>
  </si>
  <si>
    <t>SOCS1,WNT10B,PIK3R1,HRAS,KRAS,IL6,CCND1,VEGFA,CAMK2A,PLCB1,PLCL1,PRKD3,SELE,AKT2,PRKCQ,CREBBP,STAT3,PLCL2,CREB5,ATF2,PIK3CD,MAP2K3,TNF,WNT1,TCF4,FN1,FGF2,PDIA3,LRP6,CEBPD,EP300,PLCD1,JUN,CREB1,CEBPA,PRKCE,PIK3R2,TLR3,TNFRSF1B,CTNNB1,PPP3CA,CAMK2B,IL10,IL15,PLCG1,CALM1 (includes others),CSF1,SOST,LRP1,TCF7L2,MAP2K4,SOCS3,TRAF3,MAPK1,NFATC3,FZD3,CXCL12,CSNK1A1,WNT16,MMP13,CEBPG,MYC,ROCK2,IKBKB,CAMK2D,PPP3R1,WNT7B,MRAS,WNT4,GSK3B,FZD2,TNFRSF11B,IL6R,RAC1,PDGFB,PIK3R3,RHOA,PRKCD,GNAO1,PRKCH,LEF1,FZD5,IL6ST,FZD10,IL1A,CAMK4,FRZB,PDGFA,NFKBIE,PDGFC,NFAT5,NLK,PPP3CB,DKK3,CHUK,PRKCA,SRC,MAP2K7,NRAS,IL1RAPL2,PIK3C2A,CHP1,MAPK9,IKBKE,IL1R1,CEBPB,ROCK1,FZD8,TLR4,PLCB4,MAPK14,FZD4,APC2,DKK1,WNT5A</t>
  </si>
  <si>
    <t>ERK/MAPK Signaling</t>
  </si>
  <si>
    <t>4.46E01</t>
  </si>
  <si>
    <t>PRKACB,RAPGEF1,MAPK1,PPP2CA,PIK3R1,SOS2,SRF,HRAS,TLN1,KRAS,MYC,YWHAQ,LAMTOR3,ITGA3,PAK1,PPP1R7,ETS2,PPM1L,MRAS,ELF5,ITGA4,ETS1,PPP1R14C,YWHAG,YWHAB,CRKL,CREBBP,YWHAZ,RAC1,ITGA5,MAPKAPK5,STAT3,CREB5,RAP1A,ATF2,PIK3R3,H3F3A/H3F3B,TLN2,DUSP9,PPP2R3A,PPP2R4,DUSP1,PRKCD,PIK3CD,PAK7,DUSP4,ESR1,RAP1B,FYN,PPP2R2A,PPP1CB,RAPGEF4,EIF4E,KSR1,EP300,SHC1,ELF4,PPP1CC,PPP1R10,PPP1R12A,CREB1,SOS1,PRKAR1B,PRKCE,PPP2R5C,PPP2R2C,PIK3R2,PRKCA,SRC,PAK4,NRAS,PAK6,ATF1,PIK3C2A,GRB2,ITGA2,PLA2G3,PLCG1,RPS6KA5,MKNK2,PPP2R5A,PPP1R3D,ELF2,PRKAR2B,PAK2,PRKAG2,RPS6KA4,PPP2R5E,ELK1,PRKAR1A</t>
  </si>
  <si>
    <t>G-Protein Coupled Receptor Signaling</t>
  </si>
  <si>
    <t>4.39E01</t>
  </si>
  <si>
    <t>HCAR3,GRM3,PIK3R1,SOS2,HRAS,KRAS,ADRB3,HRH1,CHRM2,LAMTOR3,LTB4R,CAMK2A,HTR1E,PLCB1,AKT2,CNR1,CREBBP,STAT3,CREB5,RAP1A,ATF2,ADRA1D,PDE8A,NPR3,DUSP4,PIK3CD,PTGER2,GNAL,FYN,HTR4,PDE7A,EP300,ADRB1,PDE3B,SOS1,CREB1,PRKCE,PDE4D,PIK3R2,ADORA1,HCAR2,CAMK2B,RGS2,GRB2,RGS16,GRM5,GNAI3,RASGRP1,ADCY1,S1PR1,ENPP6,PRKACB,ADRA2B,ADRBK1,MAPK1,PDE12,LHCGR,PDPK1,IKBKB,CAMK2D,PDE7B,ADCY5,MRAS,RASA1,PDE10A,OPRM1,RGS4,PDE4B,DRD2,CHRM5,PIK3R3,ADCY9,DUSP9,ADRA2A,DUSP1,GNAO1,GRM2,CAMK4,NFKBIE,RAPGEF4,HTR2C,SHC1,PRKAR1B,CHUK,DRD3,PTGER4,PRKCA,ADRB2,SRC,ADCY2,NRAS,PIK3C2A,ADCY3,GNAI1,IKBKE,GNAI2,GABBR2,PLCB4,PRKAR2B,LPAR1,PRKAG2,CALCR,PDE5A,HTR1F,PRKAR1A</t>
  </si>
  <si>
    <t>Role of NFAT in Cardiac Hypertrophy</t>
  </si>
  <si>
    <t>4.36E01</t>
  </si>
  <si>
    <t>MAP2K4,PRKACB,LIF,TGFBR1,MAPK1,PIK3R1,SOS2,CSNK1A1,HRAS,HAND1,KRAS,IL6,TGFBR2,GNB4,CAMK2D,CAMK2A,ADCY5,PPP3R1,MRAS,PLCB1,GSK3B,PLCL1,PRKD3,GNG12,AKT2,HDAC4,PRKCQ,SLC8A2,ITPR1,PLCL2,HDAC5,GNG10,PIK3R3,ADCY9,PRKCD,MAPK10,PIK3CD,PRKCH,MAP2K3,IL6ST,CAMK4,PDIA3,MAPK11,GNG7,EP300,PLCD1,SHC1,IGF1,PPP3CB,SOS1,PRKAR1B,IGF1R,TGFB2,PRKCE,PIK3R2,GNG5,PPP3CA,CAMK2B,PRKCA,SRC,HDAC9,AKAP5,MAP2K7,ADCY2,NRAS,PIK3C2A,GRB2,MAP3K1,ADCY3,CHP1,GNAI1,SLC8A3,MEF2A,MAPK9,PLCG1,GNAI2,GNAI3,CALM1 (includes others),PLCB4,MAPK14,PRKAR2B,MEF2D,ADCY1,PRKAG2,MEF2C,GATA4,PRKAR1A</t>
  </si>
  <si>
    <t>Colorectal Cancer Metastasis Signaling</t>
  </si>
  <si>
    <t>4.33E01</t>
  </si>
  <si>
    <t>WNT10B,TGFBR1,PIK3R1,SOS2,HRAS,KRAS,IL6,CCND1,MMP24,VEGFA,GNB4,GNG12,TP53,SMAD2,AKT2,ADRBK2,STAT3,GNG10,PIK3CD,PTGER2,TNF,WNT1,SIAH1,TCF4,LRP6,GNG7,JUN,SOS1,RHOU,DCC,PIK3R2,TLR3,GNG5,CTNNB1,IFNG,GRB2,MMP10,MSH2,ADCY1,PTGS2,TCF7L2,LRP1,MAP2K4,PRKACB,JAK1,MAPK1,ADRBK1,FZD3,MMP16,SMAD3,MMP13,WNT16,TGFBR2,MYC,RHOG,RHOB,ADCY5,WNT7B,MRAS,WNT4,GSK3B,FZD2,RALGDS,CASP3,IL6R,RAC1,PIK3R3,BCL2L1,ADCY9,RHOQ,RND3,RHOA,MAPK10,LEF1,FZD5,IL6ST,FZD10,MMP14,MMP15,PDGFC,RHOT1,PRKAR1B,TGFB2,SMAD4,MMP11,PTGER4,SRC,ADCY2,NRAS,PIK3C2A,ADCY3,MAPK9,BAX,FZD8,TLR4,FZD4,PRKAR2B,PRKAG2,WNT5A,PRKAR1A</t>
  </si>
  <si>
    <t>Glioblastoma Multiforme Signaling</t>
  </si>
  <si>
    <t>4.3E01</t>
  </si>
  <si>
    <t>CDKN2A,WNT10B,MAPK1,FZD3,PIK3R1,SOS2,NF2,HRAS,WNT16,KRAS,CCND1,PTEN,MYC,RB1,E2F6,RHOG,RHOB,WNT7B,MRAS,WNT4,PLCB1,GSK3B,PLCL1,FZD2,E2F2,PDGFRB,TP53,RPS6KB1,AKT2,RAC1,CDK6,ITPR1,PLCL2,PDGFB,PIK3R3,IGF2,RHOQ,RND3,CDC42,RHOA,PRKCD,E2F1,PIK3CD,LEF1,FZD5,CDK2,WNT1,FZD10,TSC1,PDIA3,PDGFA,CDK4,E2F3,PDGFC,PLCD1,SHC1,MTOR,IGF1,RHOT1,SOS1,PDGFRA,E2F5,IGF1R,RHOU,PIK3R2,CTNNB1,SRC,NRAS,PIK3C2A,GRB2,PLCG1,FZD8,PLCB4,FZD4,FOXO1,CDKN1A,CDKN1B,WNT5A</t>
  </si>
  <si>
    <t>B Cell Receptor Signaling</t>
  </si>
  <si>
    <t>4.23E01</t>
  </si>
  <si>
    <t>MAP2K4,RAP2B,GAB2,MAPK1,NFATC3,PIK3R1,SOS2,HRAS,PDPK1,KRAS,MAP3K4,BCL6,PTEN,IKBKB,CAMK2D,CAMK2A,CFL2,PPP3R1,MRAS,GSK3B,MAP3K2,ETS1,MAP3K9,RPS6KB1,AKT2,PRKCQ,MAP3K13,CREBBP,RAC1,MALT1,CREB5,RAP1A,ATF2,PIK3R3,MAP3K12,BCL2L1,GAB1,PTPN11,CDC42,PIK3CD,MAP2K3,PIK3AP1,VAV1,RAP1B,RAP2A,CAMK4,POU2F2,NFKBIE,ABL1,MAP3K5,MAPK11,EP300,SHC1,MTOR,JUN,NFAT5,PPP3CB,CARD10,INPP5B,CREB1,SOS1,PIK3R2,CHUK,PPP3CA,CAMK2B,VAV2,MAP2K7,NRAS,PIK3C2A,GRB2,CSK,MAP3K1,MAPK9,IKBKE,BTK,CALM1 (includes others),MAPK14,FOXO1,SYNJ1,VAV3,PAG1,LYN,MEF2C,ELK1,MAP3K3</t>
  </si>
  <si>
    <t>Dopamine-DARPP32 Feedback in cAMP Signaling</t>
  </si>
  <si>
    <t>4.21E01</t>
  </si>
  <si>
    <t>PRKACB,GRIN2A,KCNJ2,CSNK1G1,PPP2CA,CSNK1A1,KCNJ16,ATP2A2,CACNA1E,ADCY5,PPP1R7,PPP3R1,PPM1L,PLCB1,PLCL1,PRKD3,KCNJ12,PPP1R14C,PRKCQ,GUCY1A3,CREBBP,CSNK1D,CACNA1C,PAWR,ITPR1,PLCL2,DRD2,CREB5,ATF2,GRIN3A,ADCY9,PPP2R3A,PPP2R4,KCNJ10,KCNJ5,PRKCD,PRKCH,NOS1,CAMK4,PDIA3,PPP2R2A,GRIN2D,PPP1CB,KCNJ11,EP300,CSNK1E,PLCD1,PPP1CC,PPP3CB,PPP1R10,PPP1R12A,CREB1,PRKAR1B,PRKCE,PPP2R5C,PPP2R2C,DRD3,PPP3CA,PRKCA,GRIN1,ADCY2,CACNA1D,ATF1,CSNK1G3,ADCY3,CHP1,GNAI1,PLCG1,KCNJ3,PPP2R5A,GNAI2,GNAI3,CALM1 (includes others),PPP1R3D,PLCB4,PRKAR2B,ADCY1,PRKAG2,PPP2R5E,CAMKK2,PRKAR1A</t>
  </si>
  <si>
    <t>RhoGDI Signaling</t>
  </si>
  <si>
    <t>4.1E01</t>
  </si>
  <si>
    <t>WASL,ARPC5,PIKFYVE,PIP4K2B,LIMK2,ARHGEF1,LIMK1,ROCK2,GNB4,PAK1,ITGA3,RHOG,PPP1R12B,CFL2,GNAT1,RHOB,MRAS,GNA13,DLC1,CDH13,GNG12,ACTA1,ITGA4,ARHGEF15,CREBBP,RAC1,RDX,ITGA5,WASF1,ARHGEF17,GRIP1,GNAZ,GNG10,ARHGAP5,CDH2,RHOQ,ACTA2,RND3,CDC42,PIP5K1C,RHOA,GNAO1,ARHGEF6,PAK7,ARHGEF18,ARHGEF9,PIP4K2A,ESR1,ARHGEF10,ESR2,PIP4K2C,GNAL,PPP1R12C,ARHGEF7,GNG7,CDH11,EP300,ACTR3,PPP1R12A,RHOT1,RHOU,ARHGEF3,GNG5,ACTC1,PI4KA,PRKCA,SRC,PAK4,CDH4,ARHGEF12,PAK6,WASF2,ITGA2,GNAI1,CDH6,GDI2,ROCK1,GNAI2,GNAI3,DGKZ,PAK2,ARHGDIA,MSN</t>
  </si>
  <si>
    <t>AMPK Signaling</t>
  </si>
  <si>
    <t>3.96E01</t>
  </si>
  <si>
    <t>ADRA2B,PRKACB,CAB39,MAPK1,PRKAB2,PRKAB1,PPP2CA,PIK3R1,PDPK1,SMARCD2,ARID2,CCND1,ADRB3,PPM1D,GYS1,PPM1L,MRAS,PRKAA1,IRS2,PPM1A,RPS6KB1,PFKFB3,AKT2,CPT1A,SLC2A1,CREBBP,AK3,CREB5,FOXG1,ATF2,PFKM,ADRA1D,PIK3R3,ADRA2A,PPP2R3A,PPP2R4,IRS1,SIRT1,PIK3CD,MAP2K3,ACACA,INSR,PBRM1,TSC1,ULK1,ARID1A,PPP2R2A,ADIPOQ,MAPK11,SMARCA4,EP300,CCNA2,MTOR,KAT2B,ADRB1,CREB1,FOXO3,PRKAR1B,PRKAA2,RPTOR,PPP2R5C,PPP2R2C,PIK3R2,EEF2K,ADRB2,SRC,PIK3C2A,SMARCD1,PFKFB2,PPP2R5A,MAPK14,PRKAR2B,FOXO1,PPM1B,PFKFB4,CDKN1A,PRKAG2,PPP2R5E,SMARCC1,HLTF,CAMKK2,PRKAR1A,PPARGC1A</t>
  </si>
  <si>
    <t>HGF Signaling</t>
  </si>
  <si>
    <t>3.9E01</t>
  </si>
  <si>
    <t>CDKN2A,MAP2K4,RAPGEF1,MAPK1,PIK3R1,SOS2,HRAS,KRAS,IL6,MAP3K4,CCND1,ITGA3,PAK1,ETS2,MRAS,ELF5,PRKD3,ITGA4,MAP3K2,ETS1,MAP3K9,AKT2,PRKCQ,CRKL,MAP3K13,RAC1,ITGA5,STAT3,RAP1A,ATF2,MET,PIK3R3,MAP3K12,GAB1,PTPN11,CDC42,PRKCD,MAPK10,PIK3CD,PRKCH,CDK2,RAP1B,MAP3K5,ELF4,JUN,HGF,SOS1,PRKCE,PIK3R2,PRKCA,MAP2K7,NRAS,PIK3C2A,GRB2,MAP3K1,ITGA2,PLCG1,MAPK9,ELF2,CDKN1A,PTGS2,ELK1,MAP3K3</t>
  </si>
  <si>
    <t>Huntington's Disease Signaling</t>
  </si>
  <si>
    <t>3.84E01</t>
  </si>
  <si>
    <t>MAP2K4,POLR2D,MAPK1,VTI1A,SGK1,REST,PIK3R1,SOS2,NAPG,HRAS,PDPK1,HSPA5,CDK5R1,NSF,GNB4,CPLX2,VAMP3,DLG4,PLCB1,TCERG1,PRKD3,RASA1,GNG12,TP53,CAPN5,AKT2,HDAC4,PRKCQ,CASP3,PSMF1,CREBBP,HSPA9,TBP,DNM3,ITPR1,CREB5,STX1A,ATF2,HDAC5,TAF9B,GNG10,HSPA8,PIK3R3,BCL2L1,DNAJC5,TAF4,PRKCD,CLTCL1,HTT,PRKCH,PIK3CD,CAPN3,BDNF,NGF,GNG7,EP300,SHC1,MTOR,JUN,POLR2C,SP1,IGF1,CREB1,SOS1,IGF1R,PRKCE,NCOR1,PIK3R2,GOSR1,GNG5,NAPB,PRKCA,NEUROD1,HDAC9,MAP2K7,PIK3C2A,GRB2,RCOR3,GLS,APAF1,MAPK9,RCOR1,BAX,SNAP25,PSME3,ZDHHC17,SIN3A,GRM5,PLCB4,STX16,CYCS,NCOR2,GOSR2</t>
  </si>
  <si>
    <t>Thrombin Signaling</t>
  </si>
  <si>
    <t>3.79E01</t>
  </si>
  <si>
    <t>MPRIP,MAPK1,PIK3R1,HRAS,PDPK1,ARHGEF1,KRAS,GATA2,F2,ROCK2,GNB4,IKBKB,RHOG,CAMK2D,CAMK2A,PPP1R12B,GNAT1,RHOB,ADCY5,MRAS,PLCB1,GNA13,PLCL1,PRKD3,GNG12,RPS6KB1,AKT2,PRKCQ,ARHGEF15,TBP,ITPR1,PLCL2,GNAZ,GNG10,PIK3R3,ADCY9,RHOQ,RND3,RHOA,PRKCD,GNAO1,ARHGEF6,PIK3CD,PRKCH,ARHGEF10,ARHGEF9,GNAL,CAMK4,PDIA3,PPP1CB,MYLK,MAPK11,GNG7,PLCD1,SHC1,PPP1R12A,RHOT1,CREB1,SOS1,RHOU,PRKCE,GATA6,PIK3R2,ARHGEF3,GNG5,CAMK2B,PRKCA,SRC,ADCY2,NRAS,ARHGEF12,PIK3C2A,GRB2,ADCY3,GNAI1,PLCG1,GNAI2,ROCK1,GNAI3,PLCB4,MAPK14,ADCY1,ELK1,GATA4</t>
  </si>
  <si>
    <t>Hepatic Fibrosis / Hepatic Stellate Cell Activation</t>
  </si>
  <si>
    <t>3.78E01</t>
  </si>
  <si>
    <t>MYH10,MYH9,TGFBR1,CTGF,LHX2,SMAD3,KLF6,COL9A3,MMP13,IL6,TGFBR2,VEGFA,SERPINE1,KLF12,COL11A2,FASLG,TNFRSF11B,TIMP2,PDGFRB,COL19A1,SMAD2,COL4A1,IL6R,COL2A1,IGFBP5,IFNAR2,PDGFB,MET,IGF2,ACTA2,COL6A3,COL13A1,COL25A1,TNF,IFNAR1,CCR7,COL3A1,IL1A,COL4A5,FN1,COL4A6,LEPR,FGF2,PDGFA,COL4A3,COL10A1,MYH11,COL4A2,PDGFC,COL6A6,FAS,COL15A1,BCL2,COL5A1,COL1A2,IGF1,EDN1,HGF,PDGFRA,IGF1R,TGFB2,COL22A1,SMAD4,TNFRSF1B,IFNG,COL5A2,IL1RAPL2,EDNRB,FLT1,IL10,SMAD7,IL1R1,BAX,FGF1,COL1A1,TLR4,CSF1,TGFA,COL24A1,EDNRA,COL11A1,KDR</t>
  </si>
  <si>
    <t>Role of Osteoblasts, Osteoclasts and Chondrocytes in Rheumatoid Arthritis</t>
  </si>
  <si>
    <t>3.77E01</t>
  </si>
  <si>
    <t>MAP2K4,WNT10B,MAPK1,FZD3,NFATC3,PIK3R1,TAB2,CSNK1A1,WNT16,MMP13,IL6,ITGB3,IKBKB,ITGA3,RUNX2,WNT7B,PPP3R1,WNT4,GSK3B,SMAD1,ADAMTS5,FZD2,TNFRSF11B,AKT2,ITGA5,PIK3R3,CBL,MAPK10,PIK3CD,MAP2K3,FZD5,LEF1,TNF,WNT1,FZD10,TCF4,IL1A,ADAM17,CAMK4,FRZB,NFKBIE,BMP3,MMP14,LRP6,BMPR2,SMAD5,MAP3K5,BCL2,SMURF1,JUN,NFAT5,IGF1,PPP3CB,DKK3,SMAD4,PIK3R2,CHUK,TNFRSF1B,CTNNB1,PPP3CA,SRC,IFNG,MAP2K7,IL1RAPL2,PIK3C2A,IL10,ITGA2,DLX5,CHP1,SMAD6,MAPK9,IKBKE,IL1R1,XIAP,CALM1 (includes others),FZD8,COL1A1,MAPK14,FZD4,FOXO1,APC2,CSF1,CALCR,BMP7,PTH,DKK1,SOST,LRP1,TCF7L2,WNT5A</t>
  </si>
  <si>
    <t>PPARα/RXRα Activation</t>
  </si>
  <si>
    <t>MAP2K4,PRKACB,PPARA,TGFBR1,GPD1,MAPK1,PRKAB2,PRKAB1,TGFBR3,SMAD3,SOS2,HRAS,KRAS,IL6,ABCA1,TGFBR2,IKBKB,GPD2,ADCY5,MRAS,PRKAA1,PLCB1,PLCL1,SMAD2,MED1,CREBBP,NR2C2,PLCL2,ACVR1B,NCOA3,CAND1,ADCY9,IRS1,MAP2K3,INSR,ADIPOR2,PDIA3,NFKBIE,ADIPOQ,BMPR2,ACVR2B,EP300,PLCD1,SHC1,CHD5,JUN,SOS1,PRKAR1B,CLOCK,PRKAA2,TGFB2,SMAD4,NCOR1,CHUK,STAT5B,GOT2,ACVR1C,PRKCA,ADCY2,MAP2K7,NRAS,IL1RAPL2,GRB2,ACOX1,ADCY3,ACVR1,PLCG1,IKBKE,IL1R1,PLCB4,GHR,MAPK14,PRKAR2B,ADCY1,PRKAG2,MEF2C,NCOR2,MAP4K4,ACVR2A,PRKAR1A,PPARGC1A</t>
  </si>
  <si>
    <t>Integrin Signaling</t>
  </si>
  <si>
    <t>3.68E01</t>
  </si>
  <si>
    <t>RAP2B,MAP2K4,RAPGEF1,ARHGAP26,MPRIP,MAPK1,ARF1,PIK3R1,WASL,SOS2,ARPC5,HRAS,KRAS,TLN1,PTEN,ITGB3,ITGA3,PAK1,RHOG,PPP1R12B,RHOB,ITGA9,ITGA11,ARF4,ITGAV,MRAS,GSK3B,ACTA1,ITGA4,CAPN5,AKT2,CRKL,RALB,RAC1,ITGA6,ITGA5,TSPAN2,BCAR3,RAP1A,PDGFB,PIK3R3,ARHGAP5,RHOQ,TLN2,ACTA2,RND3,CDC42,RHOA,PAK7,PIK3CD,CAPN3,RAP1B,FYN,RAP2A,RALA,ARHGEF7,MYLK3,ABL1,PPP1CB,MYLK,ITGB8,SHC1,ACTR3,PPP1R12A,RHOT1,SOS1,RHOU,PIK3R2,VCL,ACTC1,ACTN1,SRC,PARVA,PAK4,NRAS,PAK6,PIK3C2A,GRB2,ITGA2,PLCG1,GIT1,ROCK1,WIPF1,LIMS1,PAK2</t>
  </si>
  <si>
    <t>CREB Signaling in Neurons</t>
  </si>
  <si>
    <t>3.66E01</t>
  </si>
  <si>
    <t>PRKACB,GRIN2A,POLR2D,MAPK1,GRM3,PIK3R1,SOS2,HRAS,KRAS,GRIA4,GNB4,CAMK2D,CAMK2A,GNAT1,ADCY5,MRAS,PLCB1,GNA13,PLCL1,PRKD3,GNG12,AKT2,PRKCQ,CREBBP,GRIA2,TBP,ITPR1,GNAZ,PLCL2,CREB5,ATF2,GNG10,PIK3R3,ADCY9,PRKCD,GNAO1,PIK3CD,PRKCH,GNAL,GRM2,CAMK4,PDIA3,GRIN2D,GRIA1,GNG7,EP300,PLCD1,SHC1,POLR2C,SOS1,CREB1,PRKAR1B,PRKCE,PIK3R2,GRIK2,GNG5,CAMK2B,PRKCA,GRIN1,ADCY2,NRAS,PIK3C2A,GRB2,GRIK3,ADCY3,GNAI1,PLCG1,GRM5,GNAI2,GNAI3,CALM1 (includes others),PLCB4,PRKAR2B,ADCY1,PRKAG2,ELK1,PRKAR1A,GRIA3</t>
  </si>
  <si>
    <t>Regulation of the Epithelial-Mesenchymal Transition Pathway</t>
  </si>
  <si>
    <t>MAP2K4,WNT10B,TGFBR1,JAK1,MAPK1,FZD3,PIK3R1,SMAD3,SOS2,HRAS,WNT16,KRAS,BCL9,FGFR3,MAML1,TGFBR2,FGF18,WNT7B,FGF12,MRAS,WNT4,GSK3B,FRS2,FZD2,HMGA2,PDGFRB,ETS1,SMAD2,AKT2,JAG2,FGF9,SNAI1,STAT3,ZEB1,PIK3R3,PYGO2,MET,CDH2,GAB1,PTPN11,RHOA,PIK3CD,MAP2K3,LEF1,FZD5,JAG1,NOTCH1,WNT1,FGF5,LOX,FZD10,ADAM17,TCF4,SNAI2,FGF2,TWIST1,PARD6B,SMURF1,HGF,SOS1,TGFB2,SMAD4,PIK3R2,CTNNB1,FGF7,FGF16,MAP2K7,NRAS,ESRP2,PIK3C2A,GRB2,FGF1,FZD8,FZD4,ZEB2,FGF11,DVL3,RBPJ,TCF7L2,PSEN1,WNT5A</t>
  </si>
  <si>
    <t>Superpathway of Inositol Phosphate Compounds</t>
  </si>
  <si>
    <t>3.53E01</t>
  </si>
  <si>
    <t>SOCS3,MINPP1,DUSP8,MTMR9,PIK3R1,PPFIA3,PIKFYVE,IPPK,ACP1,PIP4K2B,PPFIA2,PTEN,SACM1L,IPMK,IP6K3,PPP1R7,NUDT11,PTPRO,PLCB1,IP6K1,RASA1,CDC25A,PTPN20,PPTC7,PAWR,PTPRM,PIK3R3,PPAPDC2,ITPK1,PTPN11,PPP2R3A,PIP5K1C,DUSP1,PPP2R4,CDIPT,PPM1H,DUSP23,PIK3CD,PIP4K2A,SIRPA,PIP4K2C,PPP1R12C,PTPN2,PTPN13,STYX,PPM1K,INPP5A,PTPN12,PTPRF,PXYLP1,PLCD1,CDC25B,MTMR6,PPP1CC,PTPRJ,PPP1R12A,DUSP10,INPP5B,PPM1F,PI4K2B,PALD1,PIK3R2,EYA4,NUDT4,PI4KB,PPP3CA,PI4KA,PPFIA1,PIK3C2A,DOT1L,PLCG1,PPP4R1,PPP2R5A,PLCB4,TNS3,SYNJ1,PPP1R16B,PDXP,CILP,PPP2R5E,PPIP5K2,DUSP16</t>
  </si>
  <si>
    <t>cAMP-mediated signaling</t>
  </si>
  <si>
    <t>3.51E01</t>
  </si>
  <si>
    <t>ADRA2B,PRKACB,ENPP6,HCAR3,MAPK1,ADRBK1,GRM3,PDE12,LHCGR,ADRB3,LAMTOR3,CHRM2,LTB4R,CAMK2D,CAMK2A,PDE7B,ADCY5,HTR1E,PPP3R1,PKIA,PDE10A,OPRM1,CNR1,CREBBP,RGS4,STAT3,PDE4B,DRD2,CREB5,RAP1A,ATF2,CHRM5,PDE8A,ADCY9,DUSP9,ADRA2A,NPR3,DUSP1,GNAO1,DUSP4,PTGER2,GNAL,AKAP12,GRM2,CAMK4,HTR4,PDE7A,AKAP8,RAPGEF4,AKAP7,AKAP11,EP300,AKAP2,ADRB1,PPP3CB,PDE3B,CREB1,PRKAR1B,CNGB3,PDE4D,ADORA1,DRD3,HCAR2,PTGER4,PPP3CA,CAMK2B,ADRB2,SRC,AKAP5,RGS2,ADCY2,ADCY3,GNAI1,AKAP6,GNAI2,GABBR2,GNAI3,CALM1 (includes others),PRKAR2B,LPAR1,ADCY1,AKAP10,S1PR1,PDE5A,HTR1F,PRKAR1A,AKAP1</t>
  </si>
  <si>
    <t>Phospholipase C Signaling</t>
  </si>
  <si>
    <t>3.49E01</t>
  </si>
  <si>
    <t>MPRIP,MAPK1,NFATC3,SOS2,HRAS,ARHGEF1,KRAS,GNB4,ITGA3,PPP1R12B,RHOG,RHOB,ADCY5,PPP3R1,MRAS,PLCB1,GNA13,PRKD3,GNG12,RALGDS,ITGA4,PRKCQ,PLD3,HDAC4,ARHGEF15,CREBBP,RALB,RAC1,ITGA5,ARHGEF17,ITPR1,CREB5,RAP1A,ATF2,HDAC5,GNG10,MARCKS,ADCY9,RHOQ,RND3,RHOA,PRKCD,ARHGEF6,PRKCH,ARHGEF18,ARHGEF10,ARHGEF9,RAP1B,FYN,NAPEPLD,CAMK4,RALA,ARHGEF7,RPS6KA3,PPP1CB,GNG7,EP300,SHC1,HMOX1,NFAT5,AHNAK,PPP3CB,PPP1R12A,RHOT1,CREB1,SOS1,RHOU,PRKCE,ARHGEF3,GNG5,PPP3CA,PRKCA,HDAC9,SRC,ADCY2,ARHGEF12,NRAS,GRB2,ITGA2,ADCY3,CHP1,MEF2A,PLA2G3,PLCG1,BTK,CALM1 (includes others),PLCB4,MEF2D,ADCY1,LYN,MEF2C</t>
  </si>
  <si>
    <t>S6 Table. Most significantly enriched pathways of the target genes of 14 top expressed miRNAs in mil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4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F3" sqref="F3:F32"/>
    </sheetView>
  </sheetViews>
  <sheetFormatPr defaultRowHeight="15"/>
  <cols>
    <col min="1" max="1" width="94.5703125" customWidth="1"/>
    <col min="2" max="2" width="14.5703125" customWidth="1"/>
    <col min="3" max="3" width="9" bestFit="1" customWidth="1"/>
    <col min="4" max="4" width="14.85546875" customWidth="1"/>
  </cols>
  <sheetData>
    <row r="1" spans="1:4" ht="18.75">
      <c r="A1" s="3" t="s">
        <v>92</v>
      </c>
    </row>
    <row r="2" spans="1:4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t="s">
        <v>4</v>
      </c>
      <c r="B3" t="s">
        <v>5</v>
      </c>
      <c r="C3" t="s">
        <v>6</v>
      </c>
      <c r="D3">
        <f t="shared" ref="D3:D32" si="0">LEN(C3)-LEN(SUBSTITUTE(C3,",",""))+1</f>
        <v>194</v>
      </c>
    </row>
    <row r="4" spans="1:4">
      <c r="A4" t="s">
        <v>7</v>
      </c>
      <c r="B4" t="s">
        <v>8</v>
      </c>
      <c r="C4" t="s">
        <v>9</v>
      </c>
      <c r="D4">
        <f t="shared" si="0"/>
        <v>157</v>
      </c>
    </row>
    <row r="5" spans="1:4">
      <c r="A5" t="s">
        <v>10</v>
      </c>
      <c r="B5" t="s">
        <v>11</v>
      </c>
      <c r="C5" t="s">
        <v>12</v>
      </c>
      <c r="D5">
        <f t="shared" si="0"/>
        <v>108</v>
      </c>
    </row>
    <row r="6" spans="1:4">
      <c r="A6" t="s">
        <v>13</v>
      </c>
      <c r="B6" t="s">
        <v>14</v>
      </c>
      <c r="C6" t="s">
        <v>15</v>
      </c>
      <c r="D6">
        <f t="shared" si="0"/>
        <v>119</v>
      </c>
    </row>
    <row r="7" spans="1:4">
      <c r="A7" t="s">
        <v>16</v>
      </c>
      <c r="B7" t="s">
        <v>17</v>
      </c>
      <c r="C7" t="s">
        <v>18</v>
      </c>
      <c r="D7">
        <f t="shared" si="0"/>
        <v>96</v>
      </c>
    </row>
    <row r="8" spans="1:4">
      <c r="A8" t="s">
        <v>19</v>
      </c>
      <c r="B8" t="s">
        <v>20</v>
      </c>
      <c r="C8" t="s">
        <v>21</v>
      </c>
      <c r="D8">
        <f t="shared" si="0"/>
        <v>90</v>
      </c>
    </row>
    <row r="9" spans="1:4">
      <c r="A9" t="s">
        <v>22</v>
      </c>
      <c r="B9" t="s">
        <v>23</v>
      </c>
      <c r="C9" t="s">
        <v>24</v>
      </c>
      <c r="D9">
        <f t="shared" si="0"/>
        <v>103</v>
      </c>
    </row>
    <row r="10" spans="1:4">
      <c r="A10" t="s">
        <v>25</v>
      </c>
      <c r="B10" t="s">
        <v>26</v>
      </c>
      <c r="C10" t="s">
        <v>27</v>
      </c>
      <c r="D10">
        <f t="shared" si="0"/>
        <v>99</v>
      </c>
    </row>
    <row r="11" spans="1:4">
      <c r="A11" t="s">
        <v>28</v>
      </c>
      <c r="B11" t="s">
        <v>29</v>
      </c>
      <c r="C11" t="s">
        <v>30</v>
      </c>
      <c r="D11">
        <f t="shared" si="0"/>
        <v>115</v>
      </c>
    </row>
    <row r="12" spans="1:4">
      <c r="A12" t="s">
        <v>31</v>
      </c>
      <c r="B12" t="s">
        <v>32</v>
      </c>
      <c r="C12" t="s">
        <v>33</v>
      </c>
      <c r="D12">
        <f t="shared" si="0"/>
        <v>90</v>
      </c>
    </row>
    <row r="13" spans="1:4">
      <c r="A13" t="s">
        <v>34</v>
      </c>
      <c r="B13" t="s">
        <v>35</v>
      </c>
      <c r="C13" t="s">
        <v>36</v>
      </c>
      <c r="D13">
        <f t="shared" si="0"/>
        <v>105</v>
      </c>
    </row>
    <row r="14" spans="1:4">
      <c r="A14" t="s">
        <v>37</v>
      </c>
      <c r="B14" t="s">
        <v>38</v>
      </c>
      <c r="C14" t="s">
        <v>39</v>
      </c>
      <c r="D14">
        <f t="shared" si="0"/>
        <v>87</v>
      </c>
    </row>
    <row r="15" spans="1:4">
      <c r="A15" t="s">
        <v>40</v>
      </c>
      <c r="B15" t="s">
        <v>41</v>
      </c>
      <c r="C15" t="s">
        <v>42</v>
      </c>
      <c r="D15">
        <f t="shared" si="0"/>
        <v>100</v>
      </c>
    </row>
    <row r="16" spans="1:4">
      <c r="A16" t="s">
        <v>43</v>
      </c>
      <c r="B16" t="s">
        <v>44</v>
      </c>
      <c r="C16" t="s">
        <v>45</v>
      </c>
      <c r="D16">
        <f t="shared" si="0"/>
        <v>78</v>
      </c>
    </row>
    <row r="17" spans="1:4">
      <c r="A17" t="s">
        <v>46</v>
      </c>
      <c r="B17" t="s">
        <v>47</v>
      </c>
      <c r="C17" t="s">
        <v>48</v>
      </c>
      <c r="D17">
        <f t="shared" si="0"/>
        <v>85</v>
      </c>
    </row>
    <row r="18" spans="1:4">
      <c r="A18" t="s">
        <v>49</v>
      </c>
      <c r="B18" t="s">
        <v>50</v>
      </c>
      <c r="C18" t="s">
        <v>51</v>
      </c>
      <c r="D18">
        <f t="shared" si="0"/>
        <v>81</v>
      </c>
    </row>
    <row r="19" spans="1:4">
      <c r="A19" t="s">
        <v>52</v>
      </c>
      <c r="B19" t="s">
        <v>53</v>
      </c>
      <c r="C19" t="s">
        <v>54</v>
      </c>
      <c r="D19">
        <f t="shared" si="0"/>
        <v>83</v>
      </c>
    </row>
    <row r="20" spans="1:4">
      <c r="A20" t="s">
        <v>55</v>
      </c>
      <c r="B20" t="s">
        <v>56</v>
      </c>
      <c r="C20" t="s">
        <v>57</v>
      </c>
      <c r="D20">
        <f t="shared" si="0"/>
        <v>83</v>
      </c>
    </row>
    <row r="21" spans="1:4">
      <c r="A21" t="s">
        <v>58</v>
      </c>
      <c r="B21" t="s">
        <v>59</v>
      </c>
      <c r="C21" t="s">
        <v>60</v>
      </c>
      <c r="D21">
        <f t="shared" si="0"/>
        <v>63</v>
      </c>
    </row>
    <row r="22" spans="1:4">
      <c r="A22" t="s">
        <v>61</v>
      </c>
      <c r="B22" t="s">
        <v>62</v>
      </c>
      <c r="C22" t="s">
        <v>63</v>
      </c>
      <c r="D22">
        <f t="shared" si="0"/>
        <v>93</v>
      </c>
    </row>
    <row r="23" spans="1:4">
      <c r="A23" t="s">
        <v>64</v>
      </c>
      <c r="B23" t="s">
        <v>65</v>
      </c>
      <c r="C23" t="s">
        <v>66</v>
      </c>
      <c r="D23">
        <f t="shared" si="0"/>
        <v>84</v>
      </c>
    </row>
    <row r="24" spans="1:4">
      <c r="A24" t="s">
        <v>67</v>
      </c>
      <c r="B24" t="s">
        <v>68</v>
      </c>
      <c r="C24" t="s">
        <v>69</v>
      </c>
      <c r="D24">
        <f t="shared" si="0"/>
        <v>82</v>
      </c>
    </row>
    <row r="25" spans="1:4">
      <c r="A25" t="s">
        <v>70</v>
      </c>
      <c r="B25" t="s">
        <v>71</v>
      </c>
      <c r="C25" t="s">
        <v>72</v>
      </c>
      <c r="D25">
        <f t="shared" si="0"/>
        <v>90</v>
      </c>
    </row>
    <row r="26" spans="1:4">
      <c r="A26" t="s">
        <v>73</v>
      </c>
      <c r="B26" t="s">
        <v>71</v>
      </c>
      <c r="C26" t="s">
        <v>74</v>
      </c>
      <c r="D26">
        <f t="shared" si="0"/>
        <v>81</v>
      </c>
    </row>
    <row r="27" spans="1:4">
      <c r="A27" t="s">
        <v>75</v>
      </c>
      <c r="B27" t="s">
        <v>76</v>
      </c>
      <c r="C27" t="s">
        <v>77</v>
      </c>
      <c r="D27">
        <f t="shared" si="0"/>
        <v>85</v>
      </c>
    </row>
    <row r="28" spans="1:4">
      <c r="A28" t="s">
        <v>78</v>
      </c>
      <c r="B28" t="s">
        <v>79</v>
      </c>
      <c r="C28" t="s">
        <v>80</v>
      </c>
      <c r="D28">
        <f t="shared" si="0"/>
        <v>78</v>
      </c>
    </row>
    <row r="29" spans="1:4">
      <c r="A29" t="s">
        <v>81</v>
      </c>
      <c r="B29" t="s">
        <v>79</v>
      </c>
      <c r="C29" t="s">
        <v>82</v>
      </c>
      <c r="D29">
        <f t="shared" si="0"/>
        <v>81</v>
      </c>
    </row>
    <row r="30" spans="1:4">
      <c r="A30" t="s">
        <v>83</v>
      </c>
      <c r="B30" t="s">
        <v>84</v>
      </c>
      <c r="C30" t="s">
        <v>85</v>
      </c>
      <c r="D30">
        <f t="shared" si="0"/>
        <v>82</v>
      </c>
    </row>
    <row r="31" spans="1:4">
      <c r="A31" t="s">
        <v>86</v>
      </c>
      <c r="B31" t="s">
        <v>87</v>
      </c>
      <c r="C31" t="s">
        <v>88</v>
      </c>
      <c r="D31">
        <f t="shared" si="0"/>
        <v>87</v>
      </c>
    </row>
    <row r="32" spans="1:4">
      <c r="A32" s="2" t="s">
        <v>89</v>
      </c>
      <c r="B32" s="2" t="s">
        <v>90</v>
      </c>
      <c r="C32" s="2" t="s">
        <v>91</v>
      </c>
      <c r="D32" s="2">
        <f t="shared" si="0"/>
        <v>9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 Table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15:37:53Z</dcterms:modified>
</cp:coreProperties>
</file>